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260"/>
  </bookViews>
  <sheets>
    <sheet name="Cognition" sheetId="3" r:id="rId1"/>
  </sheets>
  <calcPr calcId="144525"/>
</workbook>
</file>

<file path=xl/sharedStrings.xml><?xml version="1.0" encoding="utf-8"?>
<sst xmlns="http://schemas.openxmlformats.org/spreadsheetml/2006/main" count="47" uniqueCount="35">
  <si>
    <t>TableS8.Summary of the Relationship Between Cognition and 24 Gastrointestinal Diseases</t>
  </si>
  <si>
    <t>Disease</t>
  </si>
  <si>
    <t>Cognition</t>
  </si>
  <si>
    <t>Univarible Mendelian randomization</t>
  </si>
  <si>
    <t>Multivarible Mendelian randomization 
with Education</t>
  </si>
  <si>
    <t>Multivarible Mendelian randomization 
with Intelligence</t>
  </si>
  <si>
    <t>Multivarible Mendelian randomization 
with Education and Intelligence</t>
  </si>
  <si>
    <r>
      <rPr>
        <sz val="12"/>
        <color theme="1"/>
        <rFont val="Arial"/>
        <charset val="134"/>
      </rPr>
      <t xml:space="preserve">Original </t>
    </r>
    <r>
      <rPr>
        <i/>
        <sz val="12"/>
        <color theme="1"/>
        <rFont val="Arial"/>
        <charset val="134"/>
      </rPr>
      <t>P</t>
    </r>
    <r>
      <rPr>
        <sz val="12"/>
        <color theme="1"/>
        <rFont val="Arial"/>
        <charset val="134"/>
      </rPr>
      <t xml:space="preserve"> value</t>
    </r>
  </si>
  <si>
    <t xml:space="preserve"> Original P &lt; 0.05?</t>
  </si>
  <si>
    <r>
      <rPr>
        <sz val="12"/>
        <color theme="1"/>
        <rFont val="Arial"/>
        <charset val="134"/>
      </rPr>
      <t xml:space="preserve">FDR
adjusted </t>
    </r>
    <r>
      <rPr>
        <i/>
        <sz val="12"/>
        <color theme="1"/>
        <rFont val="Arial"/>
        <charset val="134"/>
      </rPr>
      <t>P</t>
    </r>
    <r>
      <rPr>
        <sz val="12"/>
        <color theme="1"/>
        <rFont val="Arial"/>
        <charset val="134"/>
      </rPr>
      <t xml:space="preserve"> value</t>
    </r>
  </si>
  <si>
    <t>P&lt;0.05 after FDR?</t>
  </si>
  <si>
    <t>Liver cancer</t>
  </si>
  <si>
    <t xml:space="preserve">Colorectal cancer </t>
  </si>
  <si>
    <t xml:space="preserve"> Oesophagus cancer</t>
  </si>
  <si>
    <t>Pancreas cancer</t>
  </si>
  <si>
    <t>Gastric cancer</t>
  </si>
  <si>
    <t>Cirrhosis</t>
  </si>
  <si>
    <t>Acute gastritis</t>
  </si>
  <si>
    <t>Acute pancreatitis</t>
  </si>
  <si>
    <t>Alcoholic liver disease</t>
  </si>
  <si>
    <t>Acute appendicitis</t>
  </si>
  <si>
    <t>Cholangitis</t>
  </si>
  <si>
    <t>Cholecystitis</t>
  </si>
  <si>
    <t>Cholelithiasis</t>
  </si>
  <si>
    <t>Chronic gastritis</t>
  </si>
  <si>
    <t>Chronic pancreatitis</t>
  </si>
  <si>
    <t>Coeliac disease</t>
  </si>
  <si>
    <t>Diverticular disease of intestine</t>
  </si>
  <si>
    <t>Duodenal ulcer</t>
  </si>
  <si>
    <t>Gastric ulcer</t>
  </si>
  <si>
    <t>Gastro-oesophageal reflux disease</t>
  </si>
  <si>
    <t>Nonalcoholic fatty liver disease</t>
  </si>
  <si>
    <t>Crohn disease</t>
  </si>
  <si>
    <t>Ulcerative colitis</t>
  </si>
  <si>
    <t>Irritable bowel syndrome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6">
    <font>
      <sz val="11"/>
      <color theme="1"/>
      <name val="等线"/>
      <charset val="134"/>
      <scheme val="minor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2"/>
      <color rgb="FF2C3E50"/>
      <name val="Arial"/>
      <charset val="134"/>
    </font>
    <font>
      <sz val="11"/>
      <color rgb="FFFF0000"/>
      <name val="等线"/>
      <charset val="134"/>
      <scheme val="minor"/>
    </font>
    <font>
      <sz val="12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2"/>
      <color theme="1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7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10" applyNumberFormat="0" applyAlignment="0" applyProtection="0">
      <alignment vertical="center"/>
    </xf>
    <xf numFmtId="0" fontId="15" fillId="5" borderId="11" applyNumberFormat="0" applyAlignment="0" applyProtection="0">
      <alignment vertical="center"/>
    </xf>
    <xf numFmtId="0" fontId="16" fillId="5" borderId="10" applyNumberFormat="0" applyAlignment="0" applyProtection="0">
      <alignment vertical="center"/>
    </xf>
    <xf numFmtId="0" fontId="17" fillId="6" borderId="12" applyNumberFormat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9" fillId="0" borderId="14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4">
    <xf numFmtId="0" fontId="0" fillId="0" borderId="0" xfId="0"/>
    <xf numFmtId="0" fontId="1" fillId="0" borderId="0" xfId="0" applyFont="1"/>
    <xf numFmtId="176" fontId="2" fillId="0" borderId="0" xfId="0" applyNumberFormat="1" applyFont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0" fontId="1" fillId="0" borderId="2" xfId="0" applyFont="1" applyBorder="1"/>
    <xf numFmtId="176" fontId="1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176" fontId="1" fillId="2" borderId="3" xfId="0" applyNumberFormat="1" applyFont="1" applyFill="1" applyBorder="1" applyAlignment="1">
      <alignment horizontal="center" vertical="center"/>
    </xf>
    <xf numFmtId="176" fontId="1" fillId="2" borderId="3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4" fillId="0" borderId="0" xfId="0" applyFont="1" applyAlignment="1">
      <alignment vertical="center"/>
    </xf>
    <xf numFmtId="176" fontId="1" fillId="2" borderId="5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1" fillId="0" borderId="0" xfId="0" applyFont="1" applyFill="1"/>
    <xf numFmtId="176" fontId="3" fillId="0" borderId="4" xfId="0" applyNumberFormat="1" applyFont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2" borderId="0" xfId="0" applyNumberFormat="1" applyFont="1" applyFill="1" applyAlignment="1">
      <alignment vertical="center"/>
    </xf>
    <xf numFmtId="176" fontId="1" fillId="0" borderId="4" xfId="0" applyNumberFormat="1" applyFont="1" applyBorder="1" applyAlignment="1">
      <alignment horizontal="center" vertical="center"/>
    </xf>
    <xf numFmtId="0" fontId="1" fillId="0" borderId="4" xfId="0" applyFont="1" applyBorder="1"/>
    <xf numFmtId="176" fontId="1" fillId="0" borderId="0" xfId="0" applyNumberFormat="1" applyFont="1" applyAlignment="1">
      <alignment horizontal="center" vertical="center"/>
    </xf>
    <xf numFmtId="0" fontId="1" fillId="0" borderId="6" xfId="0" applyFont="1" applyBorder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numFmt numFmtId="11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2"/>
  <sheetViews>
    <sheetView tabSelected="1" topLeftCell="C1" workbookViewId="0">
      <selection activeCell="B1" sqref="B1:V2"/>
    </sheetView>
  </sheetViews>
  <sheetFormatPr defaultColWidth="10.8303571428571" defaultRowHeight="17.6"/>
  <cols>
    <col min="1" max="1" width="10.8303571428571" style="1"/>
    <col min="2" max="2" width="32.5" style="1" customWidth="1"/>
    <col min="3" max="3" width="10.3303571428571" style="1" customWidth="1"/>
    <col min="4" max="4" width="11.6071428571429" style="1" customWidth="1"/>
    <col min="5" max="5" width="11.6607142857143" style="1" customWidth="1"/>
    <col min="6" max="6" width="14.6607142857143" style="1" customWidth="1"/>
    <col min="7" max="7" width="2.16071428571429" style="1" customWidth="1"/>
    <col min="8" max="8" width="10.3303571428571" style="1" customWidth="1"/>
    <col min="9" max="9" width="10.8660714285714" style="1" customWidth="1"/>
    <col min="10" max="10" width="11.6607142857143" style="1" customWidth="1"/>
    <col min="11" max="11" width="14.6607142857143" style="1" customWidth="1"/>
    <col min="12" max="13" width="2.66071428571429" style="1" customWidth="1"/>
    <col min="14" max="14" width="10.3303571428571" style="1" customWidth="1"/>
    <col min="15" max="15" width="11.3125" style="1" customWidth="1"/>
    <col min="16" max="16" width="11.6607142857143" style="1" customWidth="1"/>
    <col min="17" max="17" width="16" style="1" customWidth="1"/>
    <col min="18" max="18" width="2.16071428571429" style="1" customWidth="1"/>
    <col min="19" max="19" width="10.3303571428571" style="1" customWidth="1"/>
    <col min="20" max="20" width="11.0089285714286" style="1" customWidth="1"/>
    <col min="21" max="21" width="11.6607142857143" style="1" customWidth="1"/>
    <col min="22" max="22" width="20.6607142857143" style="1" customWidth="1"/>
    <col min="23" max="16384" width="10.8303571428571" style="1"/>
  </cols>
  <sheetData>
    <row r="1" spans="2:22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2:22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ht="18.35" spans="1:23">
      <c r="A3" s="4"/>
      <c r="B3" s="5" t="s">
        <v>1</v>
      </c>
      <c r="C3" s="6" t="s">
        <v>2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23"/>
    </row>
    <row r="4" ht="40" customHeight="1" spans="1:23">
      <c r="A4" s="4"/>
      <c r="B4" s="5"/>
      <c r="C4" s="7" t="s">
        <v>3</v>
      </c>
      <c r="D4" s="7"/>
      <c r="E4" s="7"/>
      <c r="F4" s="7"/>
      <c r="G4" s="14"/>
      <c r="H4" s="8" t="s">
        <v>4</v>
      </c>
      <c r="I4" s="8"/>
      <c r="J4" s="7"/>
      <c r="K4" s="7"/>
      <c r="L4" s="5"/>
      <c r="M4" s="19"/>
      <c r="N4" s="8" t="s">
        <v>5</v>
      </c>
      <c r="O4" s="8"/>
      <c r="P4" s="7"/>
      <c r="Q4" s="7"/>
      <c r="R4" s="14"/>
      <c r="S4" s="8" t="s">
        <v>6</v>
      </c>
      <c r="T4" s="8"/>
      <c r="U4" s="7"/>
      <c r="V4" s="7"/>
      <c r="W4" s="23"/>
    </row>
    <row r="5" ht="53" spans="1:23">
      <c r="A5" s="4"/>
      <c r="B5" s="5"/>
      <c r="C5" s="8" t="s">
        <v>7</v>
      </c>
      <c r="D5" s="8" t="s">
        <v>8</v>
      </c>
      <c r="E5" s="8" t="s">
        <v>9</v>
      </c>
      <c r="F5" s="8" t="s">
        <v>10</v>
      </c>
      <c r="G5" s="8"/>
      <c r="H5" s="8" t="s">
        <v>7</v>
      </c>
      <c r="I5" s="8" t="s">
        <v>8</v>
      </c>
      <c r="J5" s="8" t="s">
        <v>9</v>
      </c>
      <c r="K5" s="8" t="s">
        <v>10</v>
      </c>
      <c r="L5" s="8"/>
      <c r="M5" s="8"/>
      <c r="N5" s="8" t="s">
        <v>7</v>
      </c>
      <c r="O5" s="8" t="s">
        <v>8</v>
      </c>
      <c r="P5" s="8" t="s">
        <v>9</v>
      </c>
      <c r="Q5" s="8" t="s">
        <v>10</v>
      </c>
      <c r="R5" s="8"/>
      <c r="S5" s="8" t="s">
        <v>7</v>
      </c>
      <c r="T5" s="8" t="s">
        <v>8</v>
      </c>
      <c r="U5" s="8" t="s">
        <v>9</v>
      </c>
      <c r="V5" s="8" t="s">
        <v>10</v>
      </c>
      <c r="W5" s="23"/>
    </row>
    <row r="6" spans="1:23">
      <c r="A6" s="4"/>
      <c r="B6" s="9" t="s">
        <v>11</v>
      </c>
      <c r="C6" s="10">
        <v>0.73190358194383</v>
      </c>
      <c r="D6" s="11" t="str">
        <f t="shared" ref="D6:I6" si="0">IF(C6&lt;0.05,"YES","NO")</f>
        <v>NO</v>
      </c>
      <c r="E6" s="11">
        <v>0.83646124</v>
      </c>
      <c r="F6" s="11" t="str">
        <f t="shared" si="0"/>
        <v>NO</v>
      </c>
      <c r="G6" s="11"/>
      <c r="H6" s="11">
        <v>0.447082308687852</v>
      </c>
      <c r="I6" s="11" t="str">
        <f t="shared" si="0"/>
        <v>NO</v>
      </c>
      <c r="J6" s="11">
        <v>0.910356449</v>
      </c>
      <c r="K6" s="11" t="str">
        <f>IF(J6&lt;0.05,"YES","NO")</f>
        <v>NO</v>
      </c>
      <c r="L6" s="11"/>
      <c r="M6" s="11"/>
      <c r="N6" s="18">
        <v>0.63673432214902</v>
      </c>
      <c r="O6" s="11" t="str">
        <f>IF(N6&lt;0.05,"YES","NO")</f>
        <v>NO</v>
      </c>
      <c r="P6" s="18">
        <v>0.8355076</v>
      </c>
      <c r="Q6" s="11" t="str">
        <f>IF(P6&lt;0.05,"YES","NO")</f>
        <v>NO</v>
      </c>
      <c r="R6" s="18"/>
      <c r="S6" s="18">
        <v>0.644581646917184</v>
      </c>
      <c r="T6" s="11" t="str">
        <f>IF(S6&lt;0.05,"YES","NO")</f>
        <v>NO</v>
      </c>
      <c r="U6" s="18">
        <v>0.92238894</v>
      </c>
      <c r="V6" s="18" t="str">
        <f>IF(U6&lt;0.05,"YES","NO")</f>
        <v>NO</v>
      </c>
      <c r="W6" s="23"/>
    </row>
    <row r="7" spans="1:23">
      <c r="A7" s="4"/>
      <c r="B7" s="9" t="s">
        <v>12</v>
      </c>
      <c r="C7" s="10">
        <v>0.063052674096559</v>
      </c>
      <c r="D7" s="11" t="str">
        <f t="shared" ref="D7:D29" si="1">IF(C7&lt;0.05,"YES","NO")</f>
        <v>NO</v>
      </c>
      <c r="E7" s="11">
        <v>0.12610535</v>
      </c>
      <c r="F7" s="11" t="str">
        <f t="shared" ref="F7:F29" si="2">IF(E7&lt;0.05,"YES","NO")</f>
        <v>NO</v>
      </c>
      <c r="G7" s="11"/>
      <c r="H7" s="11">
        <v>0.872424930165718</v>
      </c>
      <c r="I7" s="11" t="str">
        <f t="shared" ref="I7:I29" si="3">IF(H7&lt;0.05,"YES","NO")</f>
        <v>NO</v>
      </c>
      <c r="J7" s="11">
        <v>0.910356449</v>
      </c>
      <c r="K7" s="11" t="str">
        <f t="shared" ref="K7:K29" si="4">IF(J7&lt;0.05,"YES","NO")</f>
        <v>NO</v>
      </c>
      <c r="L7" s="11"/>
      <c r="M7" s="11"/>
      <c r="N7" s="18">
        <v>0.369540265562516</v>
      </c>
      <c r="O7" s="11" t="str">
        <f t="shared" ref="O7:O29" si="5">IF(N7&lt;0.05,"YES","NO")</f>
        <v>NO</v>
      </c>
      <c r="P7" s="18">
        <v>0.6822282</v>
      </c>
      <c r="Q7" s="11" t="str">
        <f t="shared" ref="Q7:Q29" si="6">IF(P7&lt;0.05,"YES","NO")</f>
        <v>NO</v>
      </c>
      <c r="R7" s="18"/>
      <c r="S7" s="18">
        <v>0.498701999931282</v>
      </c>
      <c r="T7" s="11" t="str">
        <f t="shared" ref="T7:T29" si="7">IF(S7&lt;0.05,"YES","NO")</f>
        <v>NO</v>
      </c>
      <c r="U7" s="18">
        <v>0.92238894</v>
      </c>
      <c r="V7" s="18" t="str">
        <f t="shared" ref="V7:V29" si="8">IF(U7&lt;0.05,"YES","NO")</f>
        <v>NO</v>
      </c>
      <c r="W7" s="23"/>
    </row>
    <row r="8" spans="1:23">
      <c r="A8" s="4"/>
      <c r="B8" s="9" t="s">
        <v>13</v>
      </c>
      <c r="C8" s="10">
        <v>0.336900020500128</v>
      </c>
      <c r="D8" s="11" t="str">
        <f t="shared" si="1"/>
        <v>NO</v>
      </c>
      <c r="E8" s="11">
        <v>0.50535003</v>
      </c>
      <c r="F8" s="11" t="str">
        <f t="shared" si="2"/>
        <v>NO</v>
      </c>
      <c r="G8" s="11"/>
      <c r="H8" s="11">
        <v>0.304923454479643</v>
      </c>
      <c r="I8" s="11" t="str">
        <f t="shared" si="3"/>
        <v>NO</v>
      </c>
      <c r="J8" s="11">
        <v>0.738586008</v>
      </c>
      <c r="K8" s="11" t="str">
        <f t="shared" si="4"/>
        <v>NO</v>
      </c>
      <c r="L8" s="11"/>
      <c r="M8" s="11"/>
      <c r="N8" s="18">
        <v>0.438548176669016</v>
      </c>
      <c r="O8" s="11" t="str">
        <f t="shared" si="5"/>
        <v>NO</v>
      </c>
      <c r="P8" s="18">
        <v>0.748777</v>
      </c>
      <c r="Q8" s="11" t="str">
        <f t="shared" si="6"/>
        <v>NO</v>
      </c>
      <c r="R8" s="18"/>
      <c r="S8" s="18">
        <v>0.194694991181064</v>
      </c>
      <c r="T8" s="11" t="str">
        <f t="shared" si="7"/>
        <v>NO</v>
      </c>
      <c r="U8" s="18">
        <v>0.90444213</v>
      </c>
      <c r="V8" s="18" t="str">
        <f t="shared" si="8"/>
        <v>NO</v>
      </c>
      <c r="W8" s="23"/>
    </row>
    <row r="9" spans="1:23">
      <c r="A9" s="4"/>
      <c r="B9" s="9" t="s">
        <v>14</v>
      </c>
      <c r="C9" s="10">
        <v>0.0023089776081631</v>
      </c>
      <c r="D9" s="11" t="str">
        <f t="shared" si="1"/>
        <v>YES</v>
      </c>
      <c r="E9" s="11">
        <v>0.02322956</v>
      </c>
      <c r="F9" s="11" t="str">
        <f t="shared" si="2"/>
        <v>YES</v>
      </c>
      <c r="G9" s="11"/>
      <c r="H9" s="11">
        <v>0.000157845559794289</v>
      </c>
      <c r="I9" s="11" t="str">
        <f t="shared" si="3"/>
        <v>YES</v>
      </c>
      <c r="J9" s="11">
        <v>0.003788304</v>
      </c>
      <c r="K9" s="11" t="str">
        <f t="shared" si="4"/>
        <v>YES</v>
      </c>
      <c r="L9" s="11"/>
      <c r="M9" s="11"/>
      <c r="N9" s="11">
        <v>0.661443486852005</v>
      </c>
      <c r="O9" s="11" t="str">
        <f t="shared" si="5"/>
        <v>NO</v>
      </c>
      <c r="P9" s="18">
        <v>0.8355076</v>
      </c>
      <c r="Q9" s="11" t="str">
        <f t="shared" si="6"/>
        <v>NO</v>
      </c>
      <c r="R9" s="18"/>
      <c r="S9" s="18">
        <v>0.903830763664512</v>
      </c>
      <c r="T9" s="11" t="str">
        <f t="shared" si="7"/>
        <v>NO</v>
      </c>
      <c r="U9" s="18">
        <v>0.94335864</v>
      </c>
      <c r="V9" s="18" t="str">
        <f t="shared" si="8"/>
        <v>NO</v>
      </c>
      <c r="W9" s="23"/>
    </row>
    <row r="10" spans="1:23">
      <c r="A10" s="4"/>
      <c r="B10" s="9" t="s">
        <v>15</v>
      </c>
      <c r="C10" s="10">
        <v>0.654544060335966</v>
      </c>
      <c r="D10" s="11" t="str">
        <f t="shared" si="1"/>
        <v>NO</v>
      </c>
      <c r="E10" s="11">
        <v>0.8267925</v>
      </c>
      <c r="F10" s="11" t="str">
        <f t="shared" si="2"/>
        <v>NO</v>
      </c>
      <c r="G10" s="11"/>
      <c r="H10" s="11">
        <v>0.294827102572022</v>
      </c>
      <c r="I10" s="11" t="str">
        <f t="shared" si="3"/>
        <v>NO</v>
      </c>
      <c r="J10" s="11">
        <v>0.738586008</v>
      </c>
      <c r="K10" s="11" t="str">
        <f t="shared" si="4"/>
        <v>NO</v>
      </c>
      <c r="L10" s="11"/>
      <c r="M10" s="11"/>
      <c r="N10" s="11">
        <v>0.0666833129607613</v>
      </c>
      <c r="O10" s="11" t="str">
        <f t="shared" si="5"/>
        <v>NO</v>
      </c>
      <c r="P10" s="18">
        <v>0.2675862</v>
      </c>
      <c r="Q10" s="11" t="str">
        <f t="shared" si="6"/>
        <v>NO</v>
      </c>
      <c r="R10" s="18"/>
      <c r="S10" s="18">
        <v>0.959937745371602</v>
      </c>
      <c r="T10" s="11" t="str">
        <f t="shared" si="7"/>
        <v>NO</v>
      </c>
      <c r="U10" s="18">
        <v>0.95993774</v>
      </c>
      <c r="V10" s="18" t="str">
        <f t="shared" si="8"/>
        <v>NO</v>
      </c>
      <c r="W10" s="23"/>
    </row>
    <row r="11" spans="1:23">
      <c r="A11" s="4"/>
      <c r="B11" s="9" t="s">
        <v>16</v>
      </c>
      <c r="C11" s="10">
        <v>0.296539570198432</v>
      </c>
      <c r="D11" s="11" t="str">
        <f t="shared" si="1"/>
        <v>NO</v>
      </c>
      <c r="E11" s="11">
        <v>0.47446331</v>
      </c>
      <c r="F11" s="11" t="str">
        <f t="shared" si="2"/>
        <v>NO</v>
      </c>
      <c r="G11" s="11"/>
      <c r="H11" s="11">
        <v>0.530390446946574</v>
      </c>
      <c r="I11" s="11" t="str">
        <f t="shared" si="3"/>
        <v>NO</v>
      </c>
      <c r="J11" s="11">
        <v>0.910356449</v>
      </c>
      <c r="K11" s="11" t="str">
        <f t="shared" si="4"/>
        <v>NO</v>
      </c>
      <c r="L11" s="11"/>
      <c r="M11" s="11"/>
      <c r="N11" s="11">
        <v>0.504517469007992</v>
      </c>
      <c r="O11" s="11" t="str">
        <f t="shared" si="5"/>
        <v>NO</v>
      </c>
      <c r="P11" s="18">
        <v>0.7567762</v>
      </c>
      <c r="Q11" s="11" t="str">
        <f t="shared" si="6"/>
        <v>NO</v>
      </c>
      <c r="R11" s="18"/>
      <c r="S11" s="18">
        <v>0.704952943258702</v>
      </c>
      <c r="T11" s="11" t="str">
        <f t="shared" si="7"/>
        <v>NO</v>
      </c>
      <c r="U11" s="18">
        <v>0.92238894</v>
      </c>
      <c r="V11" s="18" t="str">
        <f t="shared" si="8"/>
        <v>NO</v>
      </c>
      <c r="W11" s="23"/>
    </row>
    <row r="12" spans="1:23">
      <c r="A12" s="4"/>
      <c r="B12" s="9" t="s">
        <v>17</v>
      </c>
      <c r="C12" s="10">
        <v>0.828857430506278</v>
      </c>
      <c r="D12" s="11" t="str">
        <f t="shared" si="1"/>
        <v>NO</v>
      </c>
      <c r="E12" s="11">
        <v>0.84097664</v>
      </c>
      <c r="F12" s="11" t="str">
        <f t="shared" si="2"/>
        <v>NO</v>
      </c>
      <c r="G12" s="11"/>
      <c r="H12" s="11">
        <v>0.636642954876787</v>
      </c>
      <c r="I12" s="11" t="str">
        <f t="shared" si="3"/>
        <v>NO</v>
      </c>
      <c r="J12" s="11">
        <v>0.910356449</v>
      </c>
      <c r="K12" s="11" t="str">
        <f t="shared" si="4"/>
        <v>NO</v>
      </c>
      <c r="L12" s="11"/>
      <c r="M12" s="11"/>
      <c r="N12" s="11">
        <v>0.955724835400291</v>
      </c>
      <c r="O12" s="11" t="str">
        <f t="shared" si="5"/>
        <v>NO</v>
      </c>
      <c r="P12" s="18">
        <v>0.9601993</v>
      </c>
      <c r="Q12" s="11" t="str">
        <f t="shared" si="6"/>
        <v>NO</v>
      </c>
      <c r="R12" s="18"/>
      <c r="S12" s="18">
        <v>0.445915972655133</v>
      </c>
      <c r="T12" s="11" t="str">
        <f t="shared" si="7"/>
        <v>NO</v>
      </c>
      <c r="U12" s="18">
        <v>0.92238894</v>
      </c>
      <c r="V12" s="18" t="str">
        <f t="shared" si="8"/>
        <v>NO</v>
      </c>
      <c r="W12" s="23"/>
    </row>
    <row r="13" spans="1:23">
      <c r="A13" s="4"/>
      <c r="B13" s="9" t="s">
        <v>18</v>
      </c>
      <c r="C13" s="10">
        <v>0.0252280011398256</v>
      </c>
      <c r="D13" s="11" t="str">
        <f t="shared" si="1"/>
        <v>YES</v>
      </c>
      <c r="E13" s="11">
        <v>0.06727467</v>
      </c>
      <c r="F13" s="11" t="str">
        <f t="shared" si="2"/>
        <v>NO</v>
      </c>
      <c r="G13" s="11"/>
      <c r="H13" s="11">
        <v>0.864216303070547</v>
      </c>
      <c r="I13" s="11" t="str">
        <f t="shared" si="3"/>
        <v>NO</v>
      </c>
      <c r="J13" s="11">
        <v>0.910356449</v>
      </c>
      <c r="K13" s="11" t="str">
        <f t="shared" si="4"/>
        <v>NO</v>
      </c>
      <c r="L13" s="11"/>
      <c r="M13" s="11"/>
      <c r="N13" s="11">
        <v>0.562131875850349</v>
      </c>
      <c r="O13" s="11" t="str">
        <f t="shared" si="5"/>
        <v>NO</v>
      </c>
      <c r="P13" s="18">
        <v>0.7935979</v>
      </c>
      <c r="Q13" s="11" t="str">
        <f t="shared" si="6"/>
        <v>NO</v>
      </c>
      <c r="R13" s="18"/>
      <c r="S13" s="18">
        <v>0.722245269187229</v>
      </c>
      <c r="T13" s="11" t="str">
        <f t="shared" si="7"/>
        <v>NO</v>
      </c>
      <c r="U13" s="18">
        <v>0.92238894</v>
      </c>
      <c r="V13" s="18" t="str">
        <f t="shared" si="8"/>
        <v>NO</v>
      </c>
      <c r="W13" s="23"/>
    </row>
    <row r="14" spans="1:23">
      <c r="A14" s="4"/>
      <c r="B14" s="9" t="s">
        <v>19</v>
      </c>
      <c r="C14" s="10">
        <v>0.0414238872415695</v>
      </c>
      <c r="D14" s="11" t="str">
        <f t="shared" si="1"/>
        <v>YES</v>
      </c>
      <c r="E14" s="11">
        <v>0.09941733</v>
      </c>
      <c r="F14" s="11" t="str">
        <f t="shared" si="2"/>
        <v>NO</v>
      </c>
      <c r="G14" s="11"/>
      <c r="H14" s="11">
        <v>0.656157080621206</v>
      </c>
      <c r="I14" s="11" t="str">
        <f t="shared" si="3"/>
        <v>NO</v>
      </c>
      <c r="J14" s="11">
        <v>0.910356449</v>
      </c>
      <c r="K14" s="11" t="str">
        <f t="shared" si="4"/>
        <v>NO</v>
      </c>
      <c r="L14" s="11"/>
      <c r="M14" s="11"/>
      <c r="N14" s="11">
        <v>0.894738699360321</v>
      </c>
      <c r="O14" s="11" t="str">
        <f t="shared" si="5"/>
        <v>NO</v>
      </c>
      <c r="P14" s="18">
        <v>0.9601993</v>
      </c>
      <c r="Q14" s="11" t="str">
        <f t="shared" si="6"/>
        <v>NO</v>
      </c>
      <c r="R14" s="18"/>
      <c r="S14" s="18">
        <v>0.301480711056494</v>
      </c>
      <c r="T14" s="11" t="str">
        <f t="shared" si="7"/>
        <v>NO</v>
      </c>
      <c r="U14" s="18">
        <v>0.90444213</v>
      </c>
      <c r="V14" s="18" t="str">
        <f t="shared" si="8"/>
        <v>NO</v>
      </c>
      <c r="W14" s="23"/>
    </row>
    <row r="15" spans="1:23">
      <c r="A15" s="4"/>
      <c r="B15" s="9" t="s">
        <v>20</v>
      </c>
      <c r="C15" s="10">
        <v>0.0620390986213311</v>
      </c>
      <c r="D15" s="11" t="str">
        <f t="shared" si="1"/>
        <v>NO</v>
      </c>
      <c r="E15" s="11">
        <v>0.12610535</v>
      </c>
      <c r="F15" s="11" t="str">
        <f t="shared" si="2"/>
        <v>NO</v>
      </c>
      <c r="G15" s="11"/>
      <c r="H15" s="11">
        <v>0.649664938675726</v>
      </c>
      <c r="I15" s="11" t="str">
        <f t="shared" si="3"/>
        <v>NO</v>
      </c>
      <c r="J15" s="11">
        <v>0.910356449</v>
      </c>
      <c r="K15" s="11" t="str">
        <f t="shared" si="4"/>
        <v>NO</v>
      </c>
      <c r="L15" s="11"/>
      <c r="M15" s="11"/>
      <c r="N15" s="11">
        <v>0.230507514907347</v>
      </c>
      <c r="O15" s="11" t="str">
        <f t="shared" si="5"/>
        <v>NO</v>
      </c>
      <c r="P15" s="18">
        <v>0.67953</v>
      </c>
      <c r="Q15" s="11" t="str">
        <f t="shared" si="6"/>
        <v>NO</v>
      </c>
      <c r="R15" s="18"/>
      <c r="S15" s="18">
        <v>0.904052031080384</v>
      </c>
      <c r="T15" s="11" t="str">
        <f t="shared" si="7"/>
        <v>NO</v>
      </c>
      <c r="U15" s="18">
        <v>0.94335864</v>
      </c>
      <c r="V15" s="18" t="str">
        <f t="shared" si="8"/>
        <v>NO</v>
      </c>
      <c r="W15" s="23"/>
    </row>
    <row r="16" spans="1:23">
      <c r="A16" s="4"/>
      <c r="B16" s="9" t="s">
        <v>21</v>
      </c>
      <c r="C16" s="10">
        <v>0.840976643599787</v>
      </c>
      <c r="D16" s="11" t="str">
        <f t="shared" si="1"/>
        <v>NO</v>
      </c>
      <c r="E16" s="11">
        <v>0.84097664</v>
      </c>
      <c r="F16" s="11" t="str">
        <f t="shared" si="2"/>
        <v>NO</v>
      </c>
      <c r="G16" s="11"/>
      <c r="H16" s="11">
        <v>0.999055310697317</v>
      </c>
      <c r="I16" s="11" t="str">
        <f t="shared" si="3"/>
        <v>NO</v>
      </c>
      <c r="J16" s="11">
        <v>0.999055311</v>
      </c>
      <c r="K16" s="11" t="str">
        <f t="shared" si="4"/>
        <v>NO</v>
      </c>
      <c r="L16" s="11"/>
      <c r="M16" s="11"/>
      <c r="N16" s="11">
        <v>0.00991955787817212</v>
      </c>
      <c r="O16" s="11" t="str">
        <f t="shared" si="5"/>
        <v>YES</v>
      </c>
      <c r="P16" s="18">
        <v>0.1190347</v>
      </c>
      <c r="Q16" s="11" t="str">
        <f t="shared" si="6"/>
        <v>NO</v>
      </c>
      <c r="R16" s="18"/>
      <c r="S16" s="18">
        <v>0.0713269294287574</v>
      </c>
      <c r="T16" s="11" t="str">
        <f t="shared" si="7"/>
        <v>NO</v>
      </c>
      <c r="U16" s="18">
        <v>0.72789975</v>
      </c>
      <c r="V16" s="18" t="str">
        <f t="shared" si="8"/>
        <v>NO</v>
      </c>
      <c r="W16" s="23"/>
    </row>
    <row r="17" spans="1:23">
      <c r="A17" s="4"/>
      <c r="B17" s="9" t="s">
        <v>22</v>
      </c>
      <c r="C17" s="10">
        <v>0.632912370873343</v>
      </c>
      <c r="D17" s="11" t="str">
        <f t="shared" si="1"/>
        <v>NO</v>
      </c>
      <c r="E17" s="11">
        <v>0.8267925</v>
      </c>
      <c r="F17" s="11" t="str">
        <f t="shared" si="2"/>
        <v>NO</v>
      </c>
      <c r="G17" s="11"/>
      <c r="H17" s="11">
        <v>0.251690685861517</v>
      </c>
      <c r="I17" s="11" t="str">
        <f t="shared" si="3"/>
        <v>NO</v>
      </c>
      <c r="J17" s="11">
        <v>0.738586008</v>
      </c>
      <c r="K17" s="11" t="str">
        <f t="shared" si="4"/>
        <v>NO</v>
      </c>
      <c r="L17" s="11"/>
      <c r="M17" s="11"/>
      <c r="N17" s="11">
        <v>0.951627086031431</v>
      </c>
      <c r="O17" s="11" t="str">
        <f t="shared" si="5"/>
        <v>NO</v>
      </c>
      <c r="P17" s="18">
        <v>0.9601993</v>
      </c>
      <c r="Q17" s="11" t="str">
        <f t="shared" si="6"/>
        <v>NO</v>
      </c>
      <c r="R17" s="18"/>
      <c r="S17" s="18">
        <v>0.121316625059964</v>
      </c>
      <c r="T17" s="11" t="str">
        <f t="shared" si="7"/>
        <v>NO</v>
      </c>
      <c r="U17" s="18">
        <v>0.72789975</v>
      </c>
      <c r="V17" s="18" t="str">
        <f t="shared" si="8"/>
        <v>NO</v>
      </c>
      <c r="W17" s="23"/>
    </row>
    <row r="18" spans="1:23">
      <c r="A18" s="4"/>
      <c r="B18" s="9" t="s">
        <v>23</v>
      </c>
      <c r="C18" s="10">
        <v>0.000464580090991125</v>
      </c>
      <c r="D18" s="11" t="str">
        <f t="shared" si="1"/>
        <v>YES</v>
      </c>
      <c r="E18" s="11">
        <v>0.01114992</v>
      </c>
      <c r="F18" s="11" t="str">
        <f t="shared" si="2"/>
        <v>YES</v>
      </c>
      <c r="G18" s="11"/>
      <c r="H18" s="11">
        <v>0.668099788627</v>
      </c>
      <c r="I18" s="11" t="str">
        <f t="shared" si="3"/>
        <v>NO</v>
      </c>
      <c r="J18" s="11">
        <v>0.910356449</v>
      </c>
      <c r="K18" s="11" t="str">
        <f t="shared" si="4"/>
        <v>NO</v>
      </c>
      <c r="L18" s="11"/>
      <c r="M18" s="11"/>
      <c r="N18" s="18">
        <v>0.960199333700123</v>
      </c>
      <c r="O18" s="11" t="str">
        <f t="shared" si="5"/>
        <v>NO</v>
      </c>
      <c r="P18" s="18">
        <v>0.9601993</v>
      </c>
      <c r="Q18" s="11" t="str">
        <f t="shared" si="6"/>
        <v>NO</v>
      </c>
      <c r="R18" s="18"/>
      <c r="S18" s="18">
        <v>0.860788227963685</v>
      </c>
      <c r="T18" s="11" t="str">
        <f t="shared" si="7"/>
        <v>NO</v>
      </c>
      <c r="U18" s="18">
        <v>0.94335864</v>
      </c>
      <c r="V18" s="18" t="str">
        <f t="shared" si="8"/>
        <v>NO</v>
      </c>
      <c r="W18" s="23"/>
    </row>
    <row r="19" spans="1:23">
      <c r="A19" s="4"/>
      <c r="B19" s="9" t="s">
        <v>24</v>
      </c>
      <c r="C19" s="10">
        <v>0.00657208853133474</v>
      </c>
      <c r="D19" s="11" t="str">
        <f t="shared" si="1"/>
        <v>YES</v>
      </c>
      <c r="E19" s="11">
        <v>0.02628836</v>
      </c>
      <c r="F19" s="11" t="str">
        <f t="shared" si="2"/>
        <v>YES</v>
      </c>
      <c r="G19" s="11"/>
      <c r="H19" s="11">
        <v>0.73360849089391</v>
      </c>
      <c r="I19" s="11" t="str">
        <f t="shared" si="3"/>
        <v>NO</v>
      </c>
      <c r="J19" s="11">
        <v>0.910356449</v>
      </c>
      <c r="K19" s="11" t="str">
        <f t="shared" si="4"/>
        <v>NO</v>
      </c>
      <c r="L19" s="11"/>
      <c r="M19" s="11"/>
      <c r="N19" s="18">
        <v>0.349586342732353</v>
      </c>
      <c r="O19" s="11" t="str">
        <f t="shared" si="5"/>
        <v>NO</v>
      </c>
      <c r="P19" s="18">
        <v>0.6822282</v>
      </c>
      <c r="Q19" s="11" t="str">
        <f t="shared" si="6"/>
        <v>NO</v>
      </c>
      <c r="R19" s="18"/>
      <c r="S19" s="18">
        <v>0.730224578969873</v>
      </c>
      <c r="T19" s="11" t="str">
        <f t="shared" si="7"/>
        <v>NO</v>
      </c>
      <c r="U19" s="18">
        <v>0.92238894</v>
      </c>
      <c r="V19" s="18" t="str">
        <f t="shared" si="8"/>
        <v>NO</v>
      </c>
      <c r="W19" s="23"/>
    </row>
    <row r="20" spans="1:23">
      <c r="A20" s="4"/>
      <c r="B20" s="9" t="s">
        <v>25</v>
      </c>
      <c r="C20" s="10">
        <v>0.00388570453710948</v>
      </c>
      <c r="D20" s="11" t="str">
        <f t="shared" si="1"/>
        <v>YES</v>
      </c>
      <c r="E20" s="11">
        <v>0.02331423</v>
      </c>
      <c r="F20" s="11" t="str">
        <f t="shared" si="2"/>
        <v>YES</v>
      </c>
      <c r="G20" s="11"/>
      <c r="H20" s="11">
        <v>0.058535785691943</v>
      </c>
      <c r="I20" s="11" t="str">
        <f t="shared" si="3"/>
        <v>NO</v>
      </c>
      <c r="J20" s="11">
        <v>0.351214716</v>
      </c>
      <c r="K20" s="11" t="str">
        <f t="shared" si="4"/>
        <v>NO</v>
      </c>
      <c r="L20" s="11"/>
      <c r="M20" s="11"/>
      <c r="N20" s="18">
        <v>0.221880142906998</v>
      </c>
      <c r="O20" s="11" t="str">
        <f t="shared" si="5"/>
        <v>NO</v>
      </c>
      <c r="P20" s="18">
        <v>0.67953</v>
      </c>
      <c r="Q20" s="11" t="str">
        <f t="shared" si="6"/>
        <v>NO</v>
      </c>
      <c r="R20" s="18"/>
      <c r="S20" s="18">
        <v>0.639501290399367</v>
      </c>
      <c r="T20" s="11" t="str">
        <f t="shared" si="7"/>
        <v>NO</v>
      </c>
      <c r="U20" s="18">
        <v>0.92238894</v>
      </c>
      <c r="V20" s="18" t="str">
        <f t="shared" si="8"/>
        <v>NO</v>
      </c>
      <c r="W20" s="23"/>
    </row>
    <row r="21" spans="1:23">
      <c r="A21" s="4"/>
      <c r="B21" s="9" t="s">
        <v>26</v>
      </c>
      <c r="C21" s="10">
        <v>0.692713695949589</v>
      </c>
      <c r="D21" s="11" t="str">
        <f t="shared" si="1"/>
        <v>NO</v>
      </c>
      <c r="E21" s="11">
        <v>0.83125644</v>
      </c>
      <c r="F21" s="11" t="str">
        <f t="shared" si="2"/>
        <v>NO</v>
      </c>
      <c r="G21" s="11"/>
      <c r="H21" s="11">
        <v>0.00191865727251663</v>
      </c>
      <c r="I21" s="11" t="str">
        <f t="shared" si="3"/>
        <v>YES</v>
      </c>
      <c r="J21" s="11">
        <v>0.023023884</v>
      </c>
      <c r="K21" s="11" t="str">
        <f t="shared" si="4"/>
        <v>YES</v>
      </c>
      <c r="L21" s="11"/>
      <c r="M21" s="11"/>
      <c r="N21" s="18">
        <v>0.00545584772908243</v>
      </c>
      <c r="O21" s="11" t="str">
        <f t="shared" si="5"/>
        <v>YES</v>
      </c>
      <c r="P21" s="18">
        <v>0.1190347</v>
      </c>
      <c r="Q21" s="11" t="str">
        <f t="shared" si="6"/>
        <v>NO</v>
      </c>
      <c r="R21" s="18"/>
      <c r="S21" s="18">
        <v>0.000844342021855718</v>
      </c>
      <c r="T21" s="11" t="str">
        <f t="shared" si="7"/>
        <v>YES</v>
      </c>
      <c r="U21" s="18">
        <v>0.02026421</v>
      </c>
      <c r="V21" s="18" t="str">
        <f t="shared" si="8"/>
        <v>YES</v>
      </c>
      <c r="W21" s="23"/>
    </row>
    <row r="22" spans="1:23">
      <c r="A22" s="4"/>
      <c r="B22" s="9" t="s">
        <v>27</v>
      </c>
      <c r="C22" s="10">
        <v>0.0174374975328042</v>
      </c>
      <c r="D22" s="11" t="str">
        <f t="shared" si="1"/>
        <v>YES</v>
      </c>
      <c r="E22" s="11">
        <v>0.05453903</v>
      </c>
      <c r="F22" s="11" t="str">
        <f t="shared" si="2"/>
        <v>NO</v>
      </c>
      <c r="G22" s="11"/>
      <c r="H22" s="11">
        <v>0.247488044708407</v>
      </c>
      <c r="I22" s="11" t="str">
        <f t="shared" si="3"/>
        <v>NO</v>
      </c>
      <c r="J22" s="11">
        <v>0.738586008</v>
      </c>
      <c r="K22" s="11" t="str">
        <f t="shared" si="4"/>
        <v>NO</v>
      </c>
      <c r="L22" s="11"/>
      <c r="M22" s="11"/>
      <c r="N22" s="18">
        <v>0.832825491416939</v>
      </c>
      <c r="O22" s="11" t="str">
        <f t="shared" si="5"/>
        <v>NO</v>
      </c>
      <c r="P22" s="18">
        <v>0.9601993</v>
      </c>
      <c r="Q22" s="11" t="str">
        <f t="shared" si="6"/>
        <v>NO</v>
      </c>
      <c r="R22" s="18"/>
      <c r="S22" s="18">
        <v>0.414926091658024</v>
      </c>
      <c r="T22" s="11" t="str">
        <f t="shared" si="7"/>
        <v>NO</v>
      </c>
      <c r="U22" s="18">
        <v>0.92238894</v>
      </c>
      <c r="V22" s="18" t="str">
        <f t="shared" si="8"/>
        <v>NO</v>
      </c>
      <c r="W22" s="23"/>
    </row>
    <row r="23" spans="1:23">
      <c r="A23" s="4"/>
      <c r="B23" s="9" t="s">
        <v>28</v>
      </c>
      <c r="C23" s="10">
        <v>0.0181796778632959</v>
      </c>
      <c r="D23" s="11" t="str">
        <f t="shared" si="1"/>
        <v>YES</v>
      </c>
      <c r="E23" s="11">
        <v>0.05453903</v>
      </c>
      <c r="F23" s="11" t="str">
        <f t="shared" si="2"/>
        <v>NO</v>
      </c>
      <c r="G23" s="11"/>
      <c r="H23" s="11">
        <v>0.307744169856181</v>
      </c>
      <c r="I23" s="11" t="str">
        <f t="shared" si="3"/>
        <v>NO</v>
      </c>
      <c r="J23" s="11">
        <v>0.738586008</v>
      </c>
      <c r="K23" s="11" t="str">
        <f t="shared" si="4"/>
        <v>NO</v>
      </c>
      <c r="L23" s="11"/>
      <c r="M23" s="11"/>
      <c r="N23" s="18">
        <v>0.0309657197177768</v>
      </c>
      <c r="O23" s="11" t="str">
        <f t="shared" si="5"/>
        <v>YES</v>
      </c>
      <c r="P23" s="18">
        <v>0.2477258</v>
      </c>
      <c r="Q23" s="11" t="str">
        <f t="shared" si="6"/>
        <v>NO</v>
      </c>
      <c r="R23" s="18"/>
      <c r="S23" s="18">
        <v>0.111607426924651</v>
      </c>
      <c r="T23" s="11" t="str">
        <f t="shared" si="7"/>
        <v>NO</v>
      </c>
      <c r="U23" s="18">
        <v>0.72789975</v>
      </c>
      <c r="V23" s="18" t="str">
        <f t="shared" si="8"/>
        <v>NO</v>
      </c>
      <c r="W23" s="23"/>
    </row>
    <row r="24" spans="1:23">
      <c r="A24" s="4"/>
      <c r="B24" s="9" t="s">
        <v>29</v>
      </c>
      <c r="C24" s="10">
        <v>0.172013257968937</v>
      </c>
      <c r="D24" s="11" t="str">
        <f t="shared" si="1"/>
        <v>NO</v>
      </c>
      <c r="E24" s="11">
        <v>0.31756294</v>
      </c>
      <c r="F24" s="11" t="str">
        <f t="shared" si="2"/>
        <v>NO</v>
      </c>
      <c r="G24" s="11"/>
      <c r="H24" s="11">
        <v>0.829878582331977</v>
      </c>
      <c r="I24" s="11" t="str">
        <f t="shared" si="3"/>
        <v>NO</v>
      </c>
      <c r="J24" s="11">
        <v>0.910356449</v>
      </c>
      <c r="K24" s="11" t="str">
        <f t="shared" si="4"/>
        <v>NO</v>
      </c>
      <c r="L24" s="11"/>
      <c r="M24" s="11"/>
      <c r="N24" s="18">
        <v>0.3226563033447</v>
      </c>
      <c r="O24" s="11" t="str">
        <f t="shared" si="5"/>
        <v>NO</v>
      </c>
      <c r="P24" s="18">
        <v>0.6822282</v>
      </c>
      <c r="Q24" s="11" t="str">
        <f t="shared" si="6"/>
        <v>NO</v>
      </c>
      <c r="R24" s="18"/>
      <c r="S24" s="18">
        <v>0.783088202181343</v>
      </c>
      <c r="T24" s="11" t="str">
        <f t="shared" si="7"/>
        <v>NO</v>
      </c>
      <c r="U24" s="18">
        <v>0.93970584</v>
      </c>
      <c r="V24" s="18" t="str">
        <f t="shared" si="8"/>
        <v>NO</v>
      </c>
      <c r="W24" s="23"/>
    </row>
    <row r="25" spans="1:23">
      <c r="A25" s="4"/>
      <c r="B25" s="9" t="s">
        <v>30</v>
      </c>
      <c r="C25" s="10">
        <v>0.00290369476928706</v>
      </c>
      <c r="D25" s="11" t="str">
        <f t="shared" si="1"/>
        <v>YES</v>
      </c>
      <c r="E25" s="11">
        <v>0.02322956</v>
      </c>
      <c r="F25" s="11" t="str">
        <f t="shared" si="2"/>
        <v>YES</v>
      </c>
      <c r="G25" s="11"/>
      <c r="H25" s="15">
        <v>0.831762805966703</v>
      </c>
      <c r="I25" s="11" t="str">
        <f t="shared" si="3"/>
        <v>NO</v>
      </c>
      <c r="J25" s="11">
        <v>0.910356449</v>
      </c>
      <c r="K25" s="11" t="str">
        <f t="shared" si="4"/>
        <v>NO</v>
      </c>
      <c r="L25" s="11"/>
      <c r="M25" s="11"/>
      <c r="N25" s="18">
        <v>0.0453547556111588</v>
      </c>
      <c r="O25" s="11" t="str">
        <f t="shared" si="5"/>
        <v>YES</v>
      </c>
      <c r="P25" s="18">
        <v>0.2675862</v>
      </c>
      <c r="Q25" s="11" t="str">
        <f t="shared" si="6"/>
        <v>NO</v>
      </c>
      <c r="R25" s="18"/>
      <c r="S25" s="18">
        <v>0.619344756118076</v>
      </c>
      <c r="T25" s="11" t="str">
        <f t="shared" si="7"/>
        <v>NO</v>
      </c>
      <c r="U25" s="18">
        <v>0.92238894</v>
      </c>
      <c r="V25" s="18" t="str">
        <f t="shared" si="8"/>
        <v>NO</v>
      </c>
      <c r="W25" s="23"/>
    </row>
    <row r="26" spans="1:23">
      <c r="A26" s="4"/>
      <c r="B26" s="9" t="s">
        <v>31</v>
      </c>
      <c r="C26" s="10">
        <v>0.258156901454463</v>
      </c>
      <c r="D26" s="11" t="str">
        <f t="shared" si="1"/>
        <v>NO</v>
      </c>
      <c r="E26" s="11">
        <v>0.44255469</v>
      </c>
      <c r="F26" s="11" t="str">
        <f t="shared" si="2"/>
        <v>NO</v>
      </c>
      <c r="G26" s="11"/>
      <c r="H26" s="11">
        <v>0.0108001314469646</v>
      </c>
      <c r="I26" s="11" t="str">
        <f t="shared" si="3"/>
        <v>YES</v>
      </c>
      <c r="J26" s="11">
        <v>0.086401048</v>
      </c>
      <c r="K26" s="11" t="str">
        <f t="shared" si="4"/>
        <v>NO</v>
      </c>
      <c r="L26" s="11"/>
      <c r="M26" s="11"/>
      <c r="N26" s="18">
        <v>0.320152737554787</v>
      </c>
      <c r="O26" s="11" t="str">
        <f t="shared" si="5"/>
        <v>NO</v>
      </c>
      <c r="P26" s="18">
        <v>0.6822282</v>
      </c>
      <c r="Q26" s="11" t="str">
        <f t="shared" si="6"/>
        <v>NO</v>
      </c>
      <c r="R26" s="18"/>
      <c r="S26" s="18">
        <v>0.298417415243684</v>
      </c>
      <c r="T26" s="11" t="str">
        <f t="shared" si="7"/>
        <v>NO</v>
      </c>
      <c r="U26" s="18">
        <v>0.90444213</v>
      </c>
      <c r="V26" s="18" t="str">
        <f t="shared" si="8"/>
        <v>NO</v>
      </c>
      <c r="W26" s="23"/>
    </row>
    <row r="27" spans="1:23">
      <c r="A27" s="4"/>
      <c r="B27" s="9" t="s">
        <v>32</v>
      </c>
      <c r="C27" s="10">
        <v>0.827233396</v>
      </c>
      <c r="D27" s="11" t="str">
        <f t="shared" si="1"/>
        <v>NO</v>
      </c>
      <c r="E27" s="11">
        <v>0.84097664</v>
      </c>
      <c r="F27" s="11" t="str">
        <f t="shared" si="2"/>
        <v>NO</v>
      </c>
      <c r="G27" s="16"/>
      <c r="H27" s="11">
        <v>0.254823753597727</v>
      </c>
      <c r="I27" s="11" t="str">
        <f t="shared" si="3"/>
        <v>NO</v>
      </c>
      <c r="J27" s="11">
        <v>0.738586008</v>
      </c>
      <c r="K27" s="11" t="str">
        <f t="shared" si="4"/>
        <v>NO</v>
      </c>
      <c r="L27" s="18"/>
      <c r="M27" s="18"/>
      <c r="N27" s="18">
        <v>0.254823753597727</v>
      </c>
      <c r="O27" s="11" t="str">
        <f t="shared" si="5"/>
        <v>NO</v>
      </c>
      <c r="P27" s="18">
        <v>0.67953</v>
      </c>
      <c r="Q27" s="11" t="str">
        <f t="shared" si="6"/>
        <v>NO</v>
      </c>
      <c r="R27" s="16"/>
      <c r="S27" s="18">
        <v>0.50164915913257</v>
      </c>
      <c r="T27" s="11" t="str">
        <f t="shared" si="7"/>
        <v>NO</v>
      </c>
      <c r="U27" s="18">
        <v>0.92238894</v>
      </c>
      <c r="V27" s="18" t="str">
        <f t="shared" si="8"/>
        <v>NO</v>
      </c>
      <c r="W27" s="23"/>
    </row>
    <row r="28" spans="1:23">
      <c r="A28" s="4"/>
      <c r="B28" s="9" t="s">
        <v>33</v>
      </c>
      <c r="C28" s="10">
        <v>0.52475431</v>
      </c>
      <c r="D28" s="11" t="str">
        <f t="shared" si="1"/>
        <v>NO</v>
      </c>
      <c r="E28" s="11">
        <v>0.74082961</v>
      </c>
      <c r="F28" s="11" t="str">
        <f t="shared" si="2"/>
        <v>NO</v>
      </c>
      <c r="G28" s="16"/>
      <c r="H28" s="11">
        <v>0.862911341094505</v>
      </c>
      <c r="I28" s="11" t="str">
        <f t="shared" si="3"/>
        <v>NO</v>
      </c>
      <c r="J28" s="11">
        <v>0.910356449</v>
      </c>
      <c r="K28" s="11" t="str">
        <f t="shared" si="4"/>
        <v>NO</v>
      </c>
      <c r="L28" s="16"/>
      <c r="M28" s="16"/>
      <c r="N28" s="18">
        <v>0.467985652755036</v>
      </c>
      <c r="O28" s="11" t="str">
        <f t="shared" si="5"/>
        <v>NO</v>
      </c>
      <c r="P28" s="18">
        <v>0.748777</v>
      </c>
      <c r="Q28" s="11" t="str">
        <f t="shared" si="6"/>
        <v>NO</v>
      </c>
      <c r="R28" s="18"/>
      <c r="S28" s="18">
        <v>0.226652620006445</v>
      </c>
      <c r="T28" s="11" t="str">
        <f t="shared" si="7"/>
        <v>NO</v>
      </c>
      <c r="U28" s="18">
        <v>0.90444213</v>
      </c>
      <c r="V28" s="18" t="str">
        <f t="shared" si="8"/>
        <v>NO</v>
      </c>
      <c r="W28" s="23"/>
    </row>
    <row r="29" ht="18.35" spans="1:23">
      <c r="A29" s="4"/>
      <c r="B29" s="9" t="s">
        <v>34</v>
      </c>
      <c r="C29" s="10">
        <v>0.005304656</v>
      </c>
      <c r="D29" s="11" t="str">
        <f t="shared" si="1"/>
        <v>YES</v>
      </c>
      <c r="E29" s="11">
        <v>0.02546235</v>
      </c>
      <c r="F29" s="11" t="str">
        <f t="shared" si="2"/>
        <v>YES</v>
      </c>
      <c r="G29" s="16"/>
      <c r="H29" s="11">
        <v>0.511716343871345</v>
      </c>
      <c r="I29" s="11" t="str">
        <f t="shared" si="3"/>
        <v>NO</v>
      </c>
      <c r="J29" s="11">
        <v>0.910356449</v>
      </c>
      <c r="K29" s="11" t="str">
        <f t="shared" si="4"/>
        <v>NO</v>
      </c>
      <c r="L29" s="16"/>
      <c r="M29" s="16"/>
      <c r="N29" s="18">
        <v>0.0668965528534883</v>
      </c>
      <c r="O29" s="11" t="str">
        <f t="shared" si="5"/>
        <v>NO</v>
      </c>
      <c r="P29" s="18">
        <v>0.2675862</v>
      </c>
      <c r="Q29" s="11" t="str">
        <f t="shared" si="6"/>
        <v>NO</v>
      </c>
      <c r="R29" s="18"/>
      <c r="S29" s="18">
        <v>0.690674006108373</v>
      </c>
      <c r="T29" s="11" t="str">
        <f t="shared" si="7"/>
        <v>NO</v>
      </c>
      <c r="U29" s="18">
        <v>0.92238894</v>
      </c>
      <c r="V29" s="18" t="str">
        <f t="shared" si="8"/>
        <v>NO</v>
      </c>
      <c r="W29" s="23"/>
    </row>
    <row r="30" ht="18.35" spans="2:22">
      <c r="B30" s="12"/>
      <c r="C30" s="12"/>
      <c r="D30" s="12"/>
      <c r="E30" s="17"/>
      <c r="F30" s="17"/>
      <c r="G30" s="17"/>
      <c r="H30" s="17"/>
      <c r="I30" s="17"/>
      <c r="J30" s="17"/>
      <c r="K30" s="17"/>
      <c r="L30" s="17"/>
      <c r="M30" s="17"/>
      <c r="N30" s="20"/>
      <c r="O30" s="20"/>
      <c r="P30" s="20"/>
      <c r="Q30" s="21"/>
      <c r="R30" s="21"/>
      <c r="S30" s="21"/>
      <c r="T30" s="21"/>
      <c r="U30" s="21"/>
      <c r="V30" s="21"/>
    </row>
    <row r="31" spans="2:11">
      <c r="B31" s="13"/>
      <c r="J31" s="9"/>
      <c r="K31" s="9"/>
    </row>
    <row r="32" spans="2:17">
      <c r="B32" s="13"/>
      <c r="J32" s="9"/>
      <c r="K32" s="9"/>
      <c r="Q32" s="22"/>
    </row>
    <row r="33" spans="18:22">
      <c r="R33" s="22"/>
      <c r="S33" s="22"/>
      <c r="T33" s="22"/>
      <c r="U33" s="22"/>
      <c r="V33" s="22"/>
    </row>
    <row r="36" spans="10:11">
      <c r="J36" s="9"/>
      <c r="K36" s="9"/>
    </row>
    <row r="37" spans="10:11">
      <c r="J37" s="9"/>
      <c r="K37" s="9"/>
    </row>
    <row r="38" spans="10:11">
      <c r="J38" s="9"/>
      <c r="K38" s="9"/>
    </row>
    <row r="39" spans="10:11">
      <c r="J39" s="9"/>
      <c r="K39" s="9"/>
    </row>
    <row r="40" spans="10:11">
      <c r="J40" s="9"/>
      <c r="K40" s="9"/>
    </row>
    <row r="41" spans="10:11">
      <c r="J41" s="9"/>
      <c r="K41" s="9"/>
    </row>
    <row r="42" spans="10:11">
      <c r="J42" s="9"/>
      <c r="K42" s="9"/>
    </row>
    <row r="43" spans="10:11">
      <c r="J43" s="9"/>
      <c r="K43" s="9"/>
    </row>
    <row r="44" spans="10:11">
      <c r="J44" s="9"/>
      <c r="K44" s="9"/>
    </row>
    <row r="45" spans="10:11">
      <c r="J45" s="9"/>
      <c r="K45" s="9"/>
    </row>
    <row r="46" spans="10:11">
      <c r="J46" s="9"/>
      <c r="K46" s="9"/>
    </row>
    <row r="47" spans="10:11">
      <c r="J47" s="9"/>
      <c r="K47" s="9"/>
    </row>
    <row r="48" spans="10:11">
      <c r="J48" s="9"/>
      <c r="K48" s="9"/>
    </row>
    <row r="49" spans="10:11">
      <c r="J49" s="9"/>
      <c r="K49" s="9"/>
    </row>
    <row r="50" spans="10:11">
      <c r="J50" s="9"/>
      <c r="K50" s="9"/>
    </row>
    <row r="51" spans="10:11">
      <c r="J51" s="9"/>
      <c r="K51" s="9"/>
    </row>
    <row r="52" spans="10:11">
      <c r="J52" s="9"/>
      <c r="K52" s="9"/>
    </row>
    <row r="53" spans="10:11">
      <c r="J53" s="9"/>
      <c r="K53" s="9"/>
    </row>
    <row r="54" spans="10:11">
      <c r="J54" s="9"/>
      <c r="K54" s="9"/>
    </row>
    <row r="55" spans="10:11">
      <c r="J55" s="9"/>
      <c r="K55" s="9"/>
    </row>
    <row r="56" spans="10:11">
      <c r="J56" s="9"/>
      <c r="K56" s="9"/>
    </row>
    <row r="57" spans="10:11">
      <c r="J57" s="9"/>
      <c r="K57" s="9"/>
    </row>
    <row r="58" spans="10:11">
      <c r="J58" s="9"/>
      <c r="K58" s="9"/>
    </row>
    <row r="59" spans="10:11">
      <c r="J59" s="9"/>
      <c r="K59" s="9"/>
    </row>
    <row r="60" spans="10:11">
      <c r="J60" s="9"/>
      <c r="K60" s="9"/>
    </row>
    <row r="61" spans="10:11">
      <c r="J61" s="9"/>
      <c r="K61" s="9"/>
    </row>
    <row r="62" spans="10:11">
      <c r="J62" s="9"/>
      <c r="K62" s="9"/>
    </row>
  </sheetData>
  <mergeCells count="7">
    <mergeCell ref="C3:V3"/>
    <mergeCell ref="C4:F4"/>
    <mergeCell ref="H4:K4"/>
    <mergeCell ref="N4:Q4"/>
    <mergeCell ref="S4:V4"/>
    <mergeCell ref="B3:B5"/>
    <mergeCell ref="B1:V2"/>
  </mergeCells>
  <conditionalFormatting sqref="D5">
    <cfRule type="cellIs" dxfId="0" priority="7" operator="lessThan">
      <formula>0.001</formula>
    </cfRule>
  </conditionalFormatting>
  <conditionalFormatting sqref="I5">
    <cfRule type="cellIs" dxfId="0" priority="5" operator="lessThan">
      <formula>0.001</formula>
    </cfRule>
  </conditionalFormatting>
  <conditionalFormatting sqref="O5">
    <cfRule type="cellIs" dxfId="0" priority="3" operator="lessThan">
      <formula>0.001</formula>
    </cfRule>
  </conditionalFormatting>
  <conditionalFormatting sqref="T5">
    <cfRule type="cellIs" dxfId="0" priority="1" operator="lessThan">
      <formula>0.001</formula>
    </cfRule>
  </conditionalFormatting>
  <conditionalFormatting sqref="I6:I29">
    <cfRule type="cellIs" dxfId="0" priority="9" operator="lessThan">
      <formula>0.001</formula>
    </cfRule>
  </conditionalFormatting>
  <conditionalFormatting sqref="J6:J29">
    <cfRule type="cellIs" dxfId="0" priority="14" operator="lessThan">
      <formula>0.001</formula>
    </cfRule>
  </conditionalFormatting>
  <conditionalFormatting sqref="N27:N29">
    <cfRule type="cellIs" dxfId="0" priority="13" operator="lessThan">
      <formula>0.001</formula>
    </cfRule>
  </conditionalFormatting>
  <conditionalFormatting sqref="P6:P29">
    <cfRule type="cellIs" dxfId="0" priority="12" operator="lessThan">
      <formula>0.001</formula>
    </cfRule>
  </conditionalFormatting>
  <conditionalFormatting sqref="S25:S29">
    <cfRule type="cellIs" dxfId="0" priority="11" operator="lessThan">
      <formula>0.001</formula>
    </cfRule>
  </conditionalFormatting>
  <conditionalFormatting sqref="U6:U29">
    <cfRule type="cellIs" dxfId="0" priority="10" operator="lessThan">
      <formula>0.001</formula>
    </cfRule>
  </conditionalFormatting>
  <conditionalFormatting sqref="C4:D4 H4:I4 K6:O6 I30:P30 F6:H6 G7:H24 F7:F29 E30:G30 G25:G26 H25:H30 L27:M27 K7:K29 M4:O4 L7:N26 Q7:Q29 S4:T4 R28:R29 R33:V33 Q6:T6 Q32 R25:R26 R7:S24 V6:V29 T7:T29 O7:O29">
    <cfRule type="cellIs" dxfId="0" priority="18" operator="lessThan">
      <formula>0.001</formula>
    </cfRule>
  </conditionalFormatting>
  <conditionalFormatting sqref="C5 E5:G5 L5:M5 R5">
    <cfRule type="cellIs" dxfId="0" priority="8" operator="lessThan">
      <formula>0.001</formula>
    </cfRule>
  </conditionalFormatting>
  <conditionalFormatting sqref="H5 J5:K5">
    <cfRule type="cellIs" dxfId="0" priority="6" operator="lessThan">
      <formula>0.001</formula>
    </cfRule>
  </conditionalFormatting>
  <conditionalFormatting sqref="N5 P5:Q5">
    <cfRule type="cellIs" dxfId="0" priority="4" operator="lessThan">
      <formula>0.001</formula>
    </cfRule>
  </conditionalFormatting>
  <conditionalFormatting sqref="S5 U5:V5">
    <cfRule type="cellIs" dxfId="0" priority="2" operator="lessThan">
      <formula>0.001</formula>
    </cfRule>
  </conditionalFormatting>
  <conditionalFormatting sqref="C6:E29">
    <cfRule type="cellIs" dxfId="0" priority="15" operator="lessThan">
      <formula>0.001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gni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gt wyn</dc:creator>
  <cp:lastModifiedBy>Sunflower</cp:lastModifiedBy>
  <dcterms:created xsi:type="dcterms:W3CDTF">2015-06-08T18:19:00Z</dcterms:created>
  <dcterms:modified xsi:type="dcterms:W3CDTF">2023-11-21T23:3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2.2.8394</vt:lpwstr>
  </property>
  <property fmtid="{D5CDD505-2E9C-101B-9397-08002B2CF9AE}" pid="3" name="ICV">
    <vt:lpwstr>786AABA974AEC00CFC17366557B5F987_43</vt:lpwstr>
  </property>
</Properties>
</file>